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gor\Desktop\work\Office\metabolomics_Lia\metabolites_and_neutrons\matched_metabolites_genes\updated\"/>
    </mc:Choice>
  </mc:AlternateContent>
  <bookViews>
    <workbookView xWindow="0" yWindow="0" windowWidth="19200" windowHeight="5020"/>
  </bookViews>
  <sheets>
    <sheet name="results" sheetId="1" r:id="rId1"/>
  </sheets>
  <calcPr calcId="162913"/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2" i="1"/>
  <c r="U3" i="1" l="1"/>
  <c r="V3" i="1"/>
  <c r="U4" i="1"/>
  <c r="V4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V2" i="1"/>
  <c r="U2" i="1"/>
  <c r="T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AL3" i="1" l="1"/>
  <c r="AL6" i="1"/>
  <c r="AJ3" i="1"/>
  <c r="AJ6" i="1"/>
  <c r="AD37" i="1"/>
  <c r="AD34" i="1"/>
  <c r="AD28" i="1"/>
  <c r="AD20" i="1"/>
  <c r="AD9" i="1"/>
  <c r="AC37" i="1"/>
  <c r="AB37" i="1"/>
  <c r="AA37" i="1"/>
  <c r="Z37" i="1"/>
  <c r="AC34" i="1"/>
  <c r="AB34" i="1"/>
  <c r="AA34" i="1"/>
  <c r="Z34" i="1"/>
  <c r="AC28" i="1"/>
  <c r="AB28" i="1"/>
  <c r="AA28" i="1"/>
  <c r="Z28" i="1"/>
  <c r="AC20" i="1"/>
  <c r="AB20" i="1"/>
  <c r="AA20" i="1"/>
  <c r="Z20" i="1"/>
  <c r="AC9" i="1"/>
  <c r="AB9" i="1"/>
  <c r="AA9" i="1"/>
  <c r="Z9" i="1"/>
  <c r="AD2" i="1"/>
  <c r="AA2" i="1"/>
  <c r="AB2" i="1"/>
  <c r="AC2" i="1"/>
  <c r="Z2" i="1"/>
  <c r="S3" i="1"/>
  <c r="S4" i="1"/>
  <c r="S5" i="1"/>
  <c r="S7" i="1"/>
  <c r="S9" i="1"/>
  <c r="S11" i="1"/>
  <c r="S12" i="1"/>
  <c r="S13" i="1"/>
  <c r="S14" i="1"/>
  <c r="S15" i="1"/>
  <c r="S17" i="1"/>
  <c r="S18" i="1"/>
  <c r="S19" i="1"/>
  <c r="S20" i="1"/>
  <c r="S21" i="1"/>
  <c r="S23" i="1"/>
  <c r="S25" i="1"/>
  <c r="S27" i="1"/>
  <c r="S28" i="1"/>
  <c r="S29" i="1"/>
  <c r="S30" i="1"/>
  <c r="S31" i="1"/>
  <c r="S35" i="1"/>
  <c r="S36" i="1"/>
  <c r="S37" i="1"/>
  <c r="S38" i="1"/>
  <c r="S39" i="1"/>
  <c r="S41" i="1"/>
  <c r="S42" i="1"/>
  <c r="S43" i="1"/>
  <c r="S44" i="1"/>
  <c r="S45" i="1"/>
  <c r="S2" i="1"/>
  <c r="S6" i="1"/>
  <c r="S8" i="1"/>
  <c r="S10" i="1"/>
  <c r="S16" i="1"/>
  <c r="S22" i="1"/>
  <c r="S24" i="1"/>
  <c r="S26" i="1"/>
  <c r="S32" i="1"/>
  <c r="S33" i="1"/>
  <c r="S34" i="1"/>
  <c r="S40" i="1"/>
  <c r="AE34" i="1" l="1"/>
  <c r="AF34" i="1" s="1"/>
  <c r="AE28" i="1"/>
  <c r="AE20" i="1"/>
  <c r="AF20" i="1" s="1"/>
  <c r="AE9" i="1"/>
  <c r="AF9" i="1" s="1"/>
  <c r="AG2" i="1"/>
  <c r="AE2" i="1"/>
  <c r="AF2" i="1" s="1"/>
  <c r="AE37" i="1"/>
  <c r="AF37" i="1" s="1"/>
  <c r="AF28" i="1"/>
</calcChain>
</file>

<file path=xl/sharedStrings.xml><?xml version="1.0" encoding="utf-8"?>
<sst xmlns="http://schemas.openxmlformats.org/spreadsheetml/2006/main" count="38" uniqueCount="34">
  <si>
    <t>Time</t>
  </si>
  <si>
    <t>Sex</t>
  </si>
  <si>
    <t>CD19</t>
  </si>
  <si>
    <t>metab_serum_2-Hydroxybutyric_acid</t>
  </si>
  <si>
    <t>metab_serum_Acetylcarnitine</t>
  </si>
  <si>
    <t>metab_serum_L_Phenylalanine</t>
  </si>
  <si>
    <t>metab_serum_Palmitoylcarnitine</t>
  </si>
  <si>
    <t>gene_net_sig</t>
  </si>
  <si>
    <t>Photon_dose</t>
  </si>
  <si>
    <t>Neutron_dose</t>
  </si>
  <si>
    <t>Neutron_fraction</t>
  </si>
  <si>
    <t>Neutron_10_percent</t>
  </si>
  <si>
    <t>Neutron_05_Gy</t>
  </si>
  <si>
    <t>Photon_equivalent_dose</t>
  </si>
  <si>
    <t>Reconstructed_Neutron_10_percent (as probability)</t>
  </si>
  <si>
    <t>Classification errors</t>
  </si>
  <si>
    <t>Number of samples</t>
  </si>
  <si>
    <t>Number of classification errors</t>
  </si>
  <si>
    <t>Classification accuracy</t>
  </si>
  <si>
    <t>Classification accuracy for all samples</t>
  </si>
  <si>
    <t>Reconstructed_Neutron_10_percent (as integer, optimal class cutoff 0.66)</t>
  </si>
  <si>
    <t>True negative (TN)</t>
  </si>
  <si>
    <t>False negative (FN)</t>
  </si>
  <si>
    <t>False positive (FP)</t>
  </si>
  <si>
    <t>True positive (TP)</t>
  </si>
  <si>
    <t>Sensitivity</t>
  </si>
  <si>
    <t>TP / (TP + FN)</t>
  </si>
  <si>
    <t>TN / (FP + TN)</t>
  </si>
  <si>
    <t>Specificity</t>
  </si>
  <si>
    <t>For exposed only</t>
  </si>
  <si>
    <t>Sensitivity and specificity for all samples</t>
  </si>
  <si>
    <t>Detailed analysis of classification errors for Neutron_10_percent on the testing data set</t>
  </si>
  <si>
    <t>Total_dose</t>
  </si>
  <si>
    <t>Classification error summar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theme="1"/>
      <name val="Arial Unicode 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vertical="top" wrapText="1"/>
    </xf>
    <xf numFmtId="0" fontId="18" fillId="0" borderId="0" xfId="0" applyFont="1" applyAlignment="1">
      <alignment vertical="top" wrapText="1"/>
    </xf>
    <xf numFmtId="0" fontId="19" fillId="0" borderId="0" xfId="0" applyFont="1" applyAlignment="1">
      <alignment vertical="top" wrapText="1"/>
    </xf>
    <xf numFmtId="0" fontId="20" fillId="0" borderId="0" xfId="0" applyFont="1" applyAlignment="1">
      <alignment vertical="top" wrapText="1"/>
    </xf>
    <xf numFmtId="0" fontId="20" fillId="0" borderId="0" xfId="0" applyFont="1"/>
    <xf numFmtId="0" fontId="19" fillId="0" borderId="0" xfId="0" applyFont="1"/>
    <xf numFmtId="164" fontId="16" fillId="0" borderId="0" xfId="1" applyNumberFormat="1" applyFont="1" applyAlignment="1">
      <alignment vertical="top" wrapText="1"/>
    </xf>
    <xf numFmtId="164" fontId="0" fillId="0" borderId="0" xfId="1" applyNumberFormat="1" applyFont="1"/>
    <xf numFmtId="164" fontId="21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"/>
  <sheetViews>
    <sheetView tabSelected="1" topLeftCell="S1" workbookViewId="0">
      <selection activeCell="Y2" sqref="Y2"/>
    </sheetView>
  </sheetViews>
  <sheetFormatPr defaultRowHeight="14.5" x14ac:dyDescent="0.35"/>
  <cols>
    <col min="1" max="1" width="52.6328125" customWidth="1"/>
    <col min="2" max="2" width="9.81640625" customWidth="1"/>
    <col min="6" max="6" width="8.7265625" style="6"/>
    <col min="17" max="17" width="9.26953125" style="5"/>
    <col min="18" max="18" width="10.90625" style="5" customWidth="1"/>
    <col min="25" max="25" width="10.453125" customWidth="1"/>
    <col min="32" max="33" width="8.7265625" style="8"/>
  </cols>
  <sheetData>
    <row r="1" spans="1:38" s="1" customFormat="1" ht="116" x14ac:dyDescent="0.35">
      <c r="A1" s="1" t="s">
        <v>31</v>
      </c>
      <c r="B1" s="1" t="s">
        <v>32</v>
      </c>
      <c r="C1" s="1" t="s">
        <v>8</v>
      </c>
      <c r="D1" s="1" t="s">
        <v>9</v>
      </c>
      <c r="E1" s="1" t="s">
        <v>10</v>
      </c>
      <c r="F1" s="3" t="s">
        <v>11</v>
      </c>
      <c r="G1" s="1" t="s">
        <v>12</v>
      </c>
      <c r="H1" s="1" t="s">
        <v>13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4" t="s">
        <v>14</v>
      </c>
      <c r="R1" s="4" t="s">
        <v>20</v>
      </c>
      <c r="S1" s="1" t="s">
        <v>15</v>
      </c>
      <c r="T1" s="1" t="s">
        <v>24</v>
      </c>
      <c r="U1" s="1" t="s">
        <v>23</v>
      </c>
      <c r="V1" s="1" t="s">
        <v>22</v>
      </c>
      <c r="W1" s="1" t="s">
        <v>21</v>
      </c>
      <c r="Y1" s="1" t="s">
        <v>33</v>
      </c>
      <c r="Z1" s="1" t="s">
        <v>8</v>
      </c>
      <c r="AA1" s="1" t="s">
        <v>9</v>
      </c>
      <c r="AB1" s="1" t="s">
        <v>10</v>
      </c>
      <c r="AC1" s="2" t="s">
        <v>11</v>
      </c>
      <c r="AD1" s="1" t="s">
        <v>16</v>
      </c>
      <c r="AE1" s="1" t="s">
        <v>17</v>
      </c>
      <c r="AF1" s="7" t="s">
        <v>18</v>
      </c>
      <c r="AG1" s="7" t="s">
        <v>19</v>
      </c>
      <c r="AI1" s="1" t="s">
        <v>30</v>
      </c>
      <c r="AL1" s="1" t="s">
        <v>29</v>
      </c>
    </row>
    <row r="2" spans="1:38" x14ac:dyDescent="0.35">
      <c r="B2">
        <v>0</v>
      </c>
      <c r="C2">
        <v>0</v>
      </c>
      <c r="D2">
        <v>0</v>
      </c>
      <c r="E2">
        <v>0</v>
      </c>
      <c r="F2" s="6">
        <v>0</v>
      </c>
      <c r="G2">
        <v>0</v>
      </c>
      <c r="H2">
        <v>0</v>
      </c>
      <c r="I2">
        <v>1</v>
      </c>
      <c r="J2">
        <v>1</v>
      </c>
      <c r="K2">
        <v>5.4227449449999998</v>
      </c>
      <c r="L2">
        <v>2.6237261190000001</v>
      </c>
      <c r="M2">
        <v>12.42883527</v>
      </c>
      <c r="N2">
        <v>11.720465000000001</v>
      </c>
      <c r="O2">
        <v>4.3838000609999996</v>
      </c>
      <c r="P2">
        <v>3.4552654450000002</v>
      </c>
      <c r="Q2" s="5">
        <v>7.0167137342642294E-2</v>
      </c>
      <c r="R2" s="5">
        <f>IF(Q2&gt;=0.66,1,0)</f>
        <v>0</v>
      </c>
      <c r="S2">
        <f>(F2-R2)^2</f>
        <v>0</v>
      </c>
      <c r="T2">
        <f>IF(AND(F2=1,R2=1),1, 0)</f>
        <v>0</v>
      </c>
      <c r="U2">
        <f>IF(AND(F2=1,R2=0),1, 0)</f>
        <v>0</v>
      </c>
      <c r="V2">
        <f>IF(AND(F2=0,R2=1),1, 0)</f>
        <v>0</v>
      </c>
      <c r="W2">
        <f>IF(AND(F2=0,R2=0),1, 0)</f>
        <v>1</v>
      </c>
      <c r="Z2">
        <f>C2</f>
        <v>0</v>
      </c>
      <c r="AA2">
        <f t="shared" ref="AA2:AC2" si="0">D2</f>
        <v>0</v>
      </c>
      <c r="AB2">
        <f t="shared" si="0"/>
        <v>0</v>
      </c>
      <c r="AC2">
        <f t="shared" si="0"/>
        <v>0</v>
      </c>
      <c r="AD2">
        <f>COUNT(F2:F8)</f>
        <v>7</v>
      </c>
      <c r="AE2">
        <f>SUM(S2:S8)</f>
        <v>0</v>
      </c>
      <c r="AF2" s="8">
        <f>(AD2-AE2)/AD2</f>
        <v>1</v>
      </c>
      <c r="AG2" s="8">
        <f>(COUNT(F2:F45)-SUM(S2:S45))/COUNT(F2:F45)</f>
        <v>0.84090909090909094</v>
      </c>
      <c r="AI2" t="s">
        <v>25</v>
      </c>
      <c r="AJ2" s="8" t="s">
        <v>26</v>
      </c>
      <c r="AK2" s="8"/>
      <c r="AL2" s="8"/>
    </row>
    <row r="3" spans="1:38" x14ac:dyDescent="0.35">
      <c r="B3">
        <v>0</v>
      </c>
      <c r="C3">
        <v>0</v>
      </c>
      <c r="D3">
        <v>0</v>
      </c>
      <c r="E3">
        <v>0</v>
      </c>
      <c r="F3" s="6">
        <v>0</v>
      </c>
      <c r="G3">
        <v>0</v>
      </c>
      <c r="H3">
        <v>0</v>
      </c>
      <c r="I3">
        <v>1</v>
      </c>
      <c r="J3">
        <v>0</v>
      </c>
      <c r="K3">
        <v>4.2484952419999997</v>
      </c>
      <c r="L3">
        <v>2.654930679</v>
      </c>
      <c r="M3">
        <v>12.201208400000001</v>
      </c>
      <c r="N3">
        <v>11.298838310000001</v>
      </c>
      <c r="O3">
        <v>4.2579928540000003</v>
      </c>
      <c r="P3">
        <v>4.3896082940000003</v>
      </c>
      <c r="Q3" s="5">
        <v>4.3078918873451298E-2</v>
      </c>
      <c r="R3" s="5">
        <f t="shared" ref="R3:R45" si="1">IF(Q3&gt;=0.66,1,0)</f>
        <v>0</v>
      </c>
      <c r="S3">
        <f t="shared" ref="S3:S45" si="2">(F3-R3)^2</f>
        <v>0</v>
      </c>
      <c r="T3">
        <f t="shared" ref="T3:T45" si="3">IF(AND(F3=1,R3=1),1, 0)</f>
        <v>0</v>
      </c>
      <c r="U3">
        <f t="shared" ref="U3:U45" si="4">IF(AND(F3=1,R3=0),1, 0)</f>
        <v>0</v>
      </c>
      <c r="V3">
        <f t="shared" ref="V3:V45" si="5">IF(AND(F3=0,R3=1),1, 0)</f>
        <v>0</v>
      </c>
      <c r="W3">
        <f t="shared" ref="W3:W45" si="6">IF(AND(F3=0,R3=0),1, 0)</f>
        <v>1</v>
      </c>
      <c r="AJ3" s="8">
        <f>SUM(T2:T100)/(SUM(T2:T100)+SUM(V2:V100))</f>
        <v>0.81818181818181823</v>
      </c>
      <c r="AK3" s="8"/>
      <c r="AL3" s="8">
        <f>SUM(T9:T100)/(SUM(T9:T100)+SUM(V9:V100))</f>
        <v>0.81818181818181823</v>
      </c>
    </row>
    <row r="4" spans="1:38" x14ac:dyDescent="0.35">
      <c r="B4">
        <v>0</v>
      </c>
      <c r="C4">
        <v>0</v>
      </c>
      <c r="D4">
        <v>0</v>
      </c>
      <c r="E4">
        <v>0</v>
      </c>
      <c r="F4" s="6">
        <v>0</v>
      </c>
      <c r="G4">
        <v>0</v>
      </c>
      <c r="H4">
        <v>0</v>
      </c>
      <c r="I4">
        <v>1</v>
      </c>
      <c r="J4">
        <v>0</v>
      </c>
      <c r="K4">
        <v>5.7620513830000002</v>
      </c>
      <c r="L4">
        <v>2.8555502430000002</v>
      </c>
      <c r="M4">
        <v>12.367146099999999</v>
      </c>
      <c r="N4">
        <v>11.111434210000001</v>
      </c>
      <c r="O4">
        <v>4.6749853860000004</v>
      </c>
      <c r="P4">
        <v>3.2052359450000001</v>
      </c>
      <c r="Q4" s="5">
        <v>6.6584199852638096E-2</v>
      </c>
      <c r="R4" s="5">
        <f t="shared" si="1"/>
        <v>0</v>
      </c>
      <c r="S4">
        <f t="shared" si="2"/>
        <v>0</v>
      </c>
      <c r="T4">
        <f t="shared" si="3"/>
        <v>0</v>
      </c>
      <c r="U4">
        <f t="shared" si="4"/>
        <v>0</v>
      </c>
      <c r="V4">
        <f t="shared" si="5"/>
        <v>0</v>
      </c>
      <c r="W4">
        <f t="shared" si="6"/>
        <v>1</v>
      </c>
      <c r="AJ4" s="8"/>
      <c r="AK4" s="8"/>
      <c r="AL4" s="8"/>
    </row>
    <row r="5" spans="1:38" x14ac:dyDescent="0.35">
      <c r="B5">
        <v>0</v>
      </c>
      <c r="C5">
        <v>0</v>
      </c>
      <c r="D5">
        <v>0</v>
      </c>
      <c r="E5">
        <v>0</v>
      </c>
      <c r="F5" s="6">
        <v>0</v>
      </c>
      <c r="G5">
        <v>0</v>
      </c>
      <c r="H5">
        <v>0</v>
      </c>
      <c r="I5">
        <v>7</v>
      </c>
      <c r="J5">
        <v>0</v>
      </c>
      <c r="K5">
        <v>6.7193150409999998</v>
      </c>
      <c r="L5">
        <v>2.134284778</v>
      </c>
      <c r="M5">
        <v>12.402399620000001</v>
      </c>
      <c r="N5">
        <v>11.46584444</v>
      </c>
      <c r="O5">
        <v>3.547834189</v>
      </c>
      <c r="P5">
        <v>4.0425905990000004</v>
      </c>
      <c r="Q5" s="5">
        <v>6.6584199852638096E-2</v>
      </c>
      <c r="R5" s="5">
        <f t="shared" si="1"/>
        <v>0</v>
      </c>
      <c r="S5">
        <f t="shared" si="2"/>
        <v>0</v>
      </c>
      <c r="T5">
        <f t="shared" si="3"/>
        <v>0</v>
      </c>
      <c r="U5">
        <f t="shared" si="4"/>
        <v>0</v>
      </c>
      <c r="V5">
        <f t="shared" si="5"/>
        <v>0</v>
      </c>
      <c r="W5">
        <f t="shared" si="6"/>
        <v>1</v>
      </c>
      <c r="AI5" t="s">
        <v>28</v>
      </c>
      <c r="AJ5" s="9" t="s">
        <v>27</v>
      </c>
      <c r="AK5" s="8"/>
      <c r="AL5" s="8"/>
    </row>
    <row r="6" spans="1:38" x14ac:dyDescent="0.35">
      <c r="B6">
        <v>0</v>
      </c>
      <c r="C6">
        <v>0</v>
      </c>
      <c r="D6">
        <v>0</v>
      </c>
      <c r="E6">
        <v>0</v>
      </c>
      <c r="F6" s="6">
        <v>0</v>
      </c>
      <c r="G6">
        <v>0</v>
      </c>
      <c r="H6">
        <v>0</v>
      </c>
      <c r="I6">
        <v>7</v>
      </c>
      <c r="J6">
        <v>0</v>
      </c>
      <c r="K6">
        <v>6.4317335770000001</v>
      </c>
      <c r="L6">
        <v>3.0470905660000001</v>
      </c>
      <c r="M6">
        <v>12.29237153</v>
      </c>
      <c r="N6">
        <v>11.309428520000001</v>
      </c>
      <c r="O6">
        <v>3.7226284939999998</v>
      </c>
      <c r="P6">
        <v>4.6185346149999997</v>
      </c>
      <c r="Q6" s="5">
        <v>4.2792812023179798E-2</v>
      </c>
      <c r="R6" s="5">
        <f t="shared" si="1"/>
        <v>0</v>
      </c>
      <c r="S6">
        <f t="shared" si="2"/>
        <v>0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6"/>
        <v>1</v>
      </c>
      <c r="AJ6" s="8">
        <f>SUM(W2:W100)/(SUM(U2:U100)+SUM(W2:W100))</f>
        <v>0.90909090909090906</v>
      </c>
      <c r="AK6" s="8"/>
      <c r="AL6" s="8">
        <f>SUM(W9:W100)/(SUM(U9:U100)+SUM(W9:W100))</f>
        <v>0.75</v>
      </c>
    </row>
    <row r="7" spans="1:38" x14ac:dyDescent="0.35">
      <c r="B7">
        <v>0</v>
      </c>
      <c r="C7">
        <v>0</v>
      </c>
      <c r="D7">
        <v>0</v>
      </c>
      <c r="E7">
        <v>0</v>
      </c>
      <c r="F7" s="6">
        <v>0</v>
      </c>
      <c r="G7">
        <v>0</v>
      </c>
      <c r="H7">
        <v>0</v>
      </c>
      <c r="I7">
        <v>1</v>
      </c>
      <c r="J7">
        <v>1</v>
      </c>
      <c r="K7">
        <v>5.4606487780000004</v>
      </c>
      <c r="L7">
        <v>3.1816307589999999</v>
      </c>
      <c r="M7">
        <v>12.33301357</v>
      </c>
      <c r="N7">
        <v>11.227603070000001</v>
      </c>
      <c r="O7">
        <v>4.2302294329999999</v>
      </c>
      <c r="P7">
        <v>2.9874085890000002</v>
      </c>
      <c r="Q7" s="5">
        <v>4.0151847358291498E-2</v>
      </c>
      <c r="R7" s="5">
        <f t="shared" si="1"/>
        <v>0</v>
      </c>
      <c r="S7">
        <f t="shared" si="2"/>
        <v>0</v>
      </c>
      <c r="T7">
        <f t="shared" si="3"/>
        <v>0</v>
      </c>
      <c r="U7">
        <f t="shared" si="4"/>
        <v>0</v>
      </c>
      <c r="V7">
        <f t="shared" si="5"/>
        <v>0</v>
      </c>
      <c r="W7">
        <f t="shared" si="6"/>
        <v>1</v>
      </c>
    </row>
    <row r="8" spans="1:38" x14ac:dyDescent="0.35">
      <c r="B8">
        <v>0</v>
      </c>
      <c r="C8">
        <v>0</v>
      </c>
      <c r="D8">
        <v>0</v>
      </c>
      <c r="E8">
        <v>0</v>
      </c>
      <c r="F8" s="6">
        <v>0</v>
      </c>
      <c r="G8">
        <v>0</v>
      </c>
      <c r="H8">
        <v>0</v>
      </c>
      <c r="I8">
        <v>1</v>
      </c>
      <c r="J8">
        <v>1</v>
      </c>
      <c r="K8">
        <v>5.5134287459999998</v>
      </c>
      <c r="L8">
        <v>3.2099965199999998</v>
      </c>
      <c r="M8">
        <v>12.084285489999999</v>
      </c>
      <c r="N8">
        <v>11.35350008</v>
      </c>
      <c r="O8">
        <v>4.3718500279999999</v>
      </c>
      <c r="P8">
        <v>2.8449415839999999</v>
      </c>
      <c r="Q8" s="5">
        <v>6.1046691905034998E-2</v>
      </c>
      <c r="R8" s="5">
        <f t="shared" si="1"/>
        <v>0</v>
      </c>
      <c r="S8">
        <f t="shared" si="2"/>
        <v>0</v>
      </c>
      <c r="T8">
        <f t="shared" si="3"/>
        <v>0</v>
      </c>
      <c r="U8">
        <f t="shared" si="4"/>
        <v>0</v>
      </c>
      <c r="V8">
        <f t="shared" si="5"/>
        <v>0</v>
      </c>
      <c r="W8">
        <f t="shared" si="6"/>
        <v>1</v>
      </c>
    </row>
    <row r="9" spans="1:38" x14ac:dyDescent="0.35">
      <c r="B9">
        <v>3</v>
      </c>
      <c r="C9">
        <v>0.6</v>
      </c>
      <c r="D9">
        <v>2.4</v>
      </c>
      <c r="E9">
        <v>0.8</v>
      </c>
      <c r="F9" s="6">
        <v>1</v>
      </c>
      <c r="G9">
        <v>1</v>
      </c>
      <c r="H9">
        <v>3.6960000000000002</v>
      </c>
      <c r="I9">
        <v>1</v>
      </c>
      <c r="J9">
        <v>0</v>
      </c>
      <c r="K9">
        <v>0.69314718099999995</v>
      </c>
      <c r="L9">
        <v>2.1898642229999998</v>
      </c>
      <c r="M9">
        <v>12.377109300000001</v>
      </c>
      <c r="N9">
        <v>11.597046300000001</v>
      </c>
      <c r="O9">
        <v>4.1413712680000003</v>
      </c>
      <c r="P9">
        <v>-2.7284067919999999</v>
      </c>
      <c r="Q9" s="5">
        <v>0.94002239667818399</v>
      </c>
      <c r="R9" s="5">
        <f t="shared" si="1"/>
        <v>1</v>
      </c>
      <c r="S9">
        <f t="shared" si="2"/>
        <v>0</v>
      </c>
      <c r="T9">
        <f t="shared" si="3"/>
        <v>1</v>
      </c>
      <c r="U9">
        <f t="shared" si="4"/>
        <v>0</v>
      </c>
      <c r="V9">
        <f t="shared" si="5"/>
        <v>0</v>
      </c>
      <c r="W9">
        <f t="shared" si="6"/>
        <v>0</v>
      </c>
      <c r="Z9">
        <f>C9</f>
        <v>0.6</v>
      </c>
      <c r="AA9">
        <f t="shared" ref="AA9" si="7">D9</f>
        <v>2.4</v>
      </c>
      <c r="AB9">
        <f t="shared" ref="AB9" si="8">E9</f>
        <v>0.8</v>
      </c>
      <c r="AC9">
        <f t="shared" ref="AC9" si="9">F9</f>
        <v>1</v>
      </c>
      <c r="AD9">
        <f>COUNT(F9:F19)</f>
        <v>11</v>
      </c>
      <c r="AE9">
        <f>SUM(S9:S19)</f>
        <v>0</v>
      </c>
      <c r="AF9" s="8">
        <f>(AD9-AE9)/AD9</f>
        <v>1</v>
      </c>
    </row>
    <row r="10" spans="1:38" x14ac:dyDescent="0.35">
      <c r="B10">
        <v>3</v>
      </c>
      <c r="C10">
        <v>0.6</v>
      </c>
      <c r="D10">
        <v>2.4</v>
      </c>
      <c r="E10">
        <v>0.8</v>
      </c>
      <c r="F10" s="6">
        <v>1</v>
      </c>
      <c r="G10">
        <v>1</v>
      </c>
      <c r="H10">
        <v>3.6960000000000002</v>
      </c>
      <c r="I10">
        <v>7</v>
      </c>
      <c r="J10">
        <v>0</v>
      </c>
      <c r="K10">
        <v>1.7491998550000001</v>
      </c>
      <c r="L10">
        <v>2.3370831330000001</v>
      </c>
      <c r="M10">
        <v>12.15459965</v>
      </c>
      <c r="N10">
        <v>11.31570745</v>
      </c>
      <c r="O10">
        <v>3.6790311180000002</v>
      </c>
      <c r="P10">
        <v>-1.214326727</v>
      </c>
      <c r="Q10" s="5">
        <v>0.87907403568975795</v>
      </c>
      <c r="R10" s="5">
        <f t="shared" si="1"/>
        <v>1</v>
      </c>
      <c r="S10">
        <f t="shared" si="2"/>
        <v>0</v>
      </c>
      <c r="T10">
        <f t="shared" si="3"/>
        <v>1</v>
      </c>
      <c r="U10">
        <f t="shared" si="4"/>
        <v>0</v>
      </c>
      <c r="V10">
        <f t="shared" si="5"/>
        <v>0</v>
      </c>
      <c r="W10">
        <f t="shared" si="6"/>
        <v>0</v>
      </c>
    </row>
    <row r="11" spans="1:38" x14ac:dyDescent="0.35">
      <c r="B11">
        <v>3</v>
      </c>
      <c r="C11">
        <v>0.6</v>
      </c>
      <c r="D11">
        <v>2.4</v>
      </c>
      <c r="E11">
        <v>0.8</v>
      </c>
      <c r="F11" s="6">
        <v>1</v>
      </c>
      <c r="G11">
        <v>1</v>
      </c>
      <c r="H11">
        <v>3.6960000000000002</v>
      </c>
      <c r="I11">
        <v>1</v>
      </c>
      <c r="J11">
        <v>1</v>
      </c>
      <c r="K11">
        <v>1.5040773970000001</v>
      </c>
      <c r="L11">
        <v>3.279180395</v>
      </c>
      <c r="M11">
        <v>12.517004050000001</v>
      </c>
      <c r="N11">
        <v>11.46354062</v>
      </c>
      <c r="O11">
        <v>4.1507721540000002</v>
      </c>
      <c r="P11">
        <v>-3.254013085</v>
      </c>
      <c r="Q11" s="5">
        <v>0.927519065993616</v>
      </c>
      <c r="R11" s="5">
        <f t="shared" si="1"/>
        <v>1</v>
      </c>
      <c r="S11">
        <f t="shared" si="2"/>
        <v>0</v>
      </c>
      <c r="T11">
        <f t="shared" si="3"/>
        <v>1</v>
      </c>
      <c r="U11">
        <f t="shared" si="4"/>
        <v>0</v>
      </c>
      <c r="V11">
        <f t="shared" si="5"/>
        <v>0</v>
      </c>
      <c r="W11">
        <f t="shared" si="6"/>
        <v>0</v>
      </c>
    </row>
    <row r="12" spans="1:38" x14ac:dyDescent="0.35">
      <c r="B12">
        <v>3</v>
      </c>
      <c r="C12">
        <v>0.6</v>
      </c>
      <c r="D12">
        <v>2.4</v>
      </c>
      <c r="E12">
        <v>0.8</v>
      </c>
      <c r="F12" s="6">
        <v>1</v>
      </c>
      <c r="G12">
        <v>1</v>
      </c>
      <c r="H12">
        <v>3.6960000000000002</v>
      </c>
      <c r="I12">
        <v>1</v>
      </c>
      <c r="J12">
        <v>0</v>
      </c>
      <c r="K12">
        <v>1.32175584</v>
      </c>
      <c r="L12">
        <v>2.6089662429999998</v>
      </c>
      <c r="M12">
        <v>12.45235986</v>
      </c>
      <c r="N12">
        <v>11.268009449999999</v>
      </c>
      <c r="O12">
        <v>3.9450515089999998</v>
      </c>
      <c r="P12">
        <v>-2.9704681800000001</v>
      </c>
      <c r="Q12" s="5">
        <v>0.92696473859320005</v>
      </c>
      <c r="R12" s="5">
        <f t="shared" si="1"/>
        <v>1</v>
      </c>
      <c r="S12">
        <f t="shared" si="2"/>
        <v>0</v>
      </c>
      <c r="T12">
        <f t="shared" si="3"/>
        <v>1</v>
      </c>
      <c r="U12">
        <f t="shared" si="4"/>
        <v>0</v>
      </c>
      <c r="V12">
        <f t="shared" si="5"/>
        <v>0</v>
      </c>
      <c r="W12">
        <f t="shared" si="6"/>
        <v>0</v>
      </c>
    </row>
    <row r="13" spans="1:38" x14ac:dyDescent="0.35">
      <c r="B13">
        <v>3</v>
      </c>
      <c r="C13">
        <v>0.6</v>
      </c>
      <c r="D13">
        <v>2.4</v>
      </c>
      <c r="E13">
        <v>0.8</v>
      </c>
      <c r="F13" s="6">
        <v>1</v>
      </c>
      <c r="G13">
        <v>1</v>
      </c>
      <c r="H13">
        <v>3.6960000000000002</v>
      </c>
      <c r="I13">
        <v>7</v>
      </c>
      <c r="J13">
        <v>0</v>
      </c>
      <c r="K13">
        <v>2.583997552</v>
      </c>
      <c r="L13">
        <v>2.9127853529999999</v>
      </c>
      <c r="M13">
        <v>12.41531077</v>
      </c>
      <c r="N13">
        <v>11.26977726</v>
      </c>
      <c r="O13">
        <v>3.9490875499999998</v>
      </c>
      <c r="P13">
        <v>-0.79832308500000004</v>
      </c>
      <c r="Q13" s="5">
        <v>0.67730982837939302</v>
      </c>
      <c r="R13" s="5">
        <f t="shared" si="1"/>
        <v>1</v>
      </c>
      <c r="S13">
        <f t="shared" si="2"/>
        <v>0</v>
      </c>
      <c r="T13">
        <f t="shared" si="3"/>
        <v>1</v>
      </c>
      <c r="U13">
        <f t="shared" si="4"/>
        <v>0</v>
      </c>
      <c r="V13">
        <f t="shared" si="5"/>
        <v>0</v>
      </c>
      <c r="W13">
        <f t="shared" si="6"/>
        <v>0</v>
      </c>
    </row>
    <row r="14" spans="1:38" x14ac:dyDescent="0.35">
      <c r="B14">
        <v>3</v>
      </c>
      <c r="C14">
        <v>0.6</v>
      </c>
      <c r="D14">
        <v>2.4</v>
      </c>
      <c r="E14">
        <v>0.8</v>
      </c>
      <c r="F14" s="6">
        <v>1</v>
      </c>
      <c r="G14">
        <v>1</v>
      </c>
      <c r="H14">
        <v>3.6960000000000002</v>
      </c>
      <c r="I14">
        <v>1</v>
      </c>
      <c r="J14">
        <v>1</v>
      </c>
      <c r="K14">
        <v>0.916290732</v>
      </c>
      <c r="L14">
        <v>2.3250312819999999</v>
      </c>
      <c r="M14">
        <v>12.560609579999999</v>
      </c>
      <c r="N14">
        <v>11.85676621</v>
      </c>
      <c r="O14">
        <v>4.2371887060000004</v>
      </c>
      <c r="P14">
        <v>-3.2526479620000002</v>
      </c>
      <c r="Q14" s="5">
        <v>0.93095428753923803</v>
      </c>
      <c r="R14" s="5">
        <f t="shared" si="1"/>
        <v>1</v>
      </c>
      <c r="S14">
        <f t="shared" si="2"/>
        <v>0</v>
      </c>
      <c r="T14">
        <f t="shared" si="3"/>
        <v>1</v>
      </c>
      <c r="U14">
        <f t="shared" si="4"/>
        <v>0</v>
      </c>
      <c r="V14">
        <f t="shared" si="5"/>
        <v>0</v>
      </c>
      <c r="W14">
        <f t="shared" si="6"/>
        <v>0</v>
      </c>
    </row>
    <row r="15" spans="1:38" x14ac:dyDescent="0.35">
      <c r="B15">
        <v>3</v>
      </c>
      <c r="C15">
        <v>0.6</v>
      </c>
      <c r="D15">
        <v>2.4</v>
      </c>
      <c r="E15">
        <v>0.8</v>
      </c>
      <c r="F15" s="6">
        <v>1</v>
      </c>
      <c r="G15">
        <v>1</v>
      </c>
      <c r="H15">
        <v>3.6960000000000002</v>
      </c>
      <c r="I15">
        <v>1</v>
      </c>
      <c r="J15">
        <v>0</v>
      </c>
      <c r="K15">
        <v>1.704748092</v>
      </c>
      <c r="L15">
        <v>2.9217089129999998</v>
      </c>
      <c r="M15">
        <v>12.53867924</v>
      </c>
      <c r="N15">
        <v>11.46571629</v>
      </c>
      <c r="O15">
        <v>3.488872427</v>
      </c>
      <c r="P15">
        <v>-2.12980657</v>
      </c>
      <c r="Q15" s="5">
        <v>0.93901511786518499</v>
      </c>
      <c r="R15" s="5">
        <f t="shared" si="1"/>
        <v>1</v>
      </c>
      <c r="S15">
        <f t="shared" si="2"/>
        <v>0</v>
      </c>
      <c r="T15">
        <f t="shared" si="3"/>
        <v>1</v>
      </c>
      <c r="U15">
        <f t="shared" si="4"/>
        <v>0</v>
      </c>
      <c r="V15">
        <f t="shared" si="5"/>
        <v>0</v>
      </c>
      <c r="W15">
        <f t="shared" si="6"/>
        <v>0</v>
      </c>
    </row>
    <row r="16" spans="1:38" x14ac:dyDescent="0.35">
      <c r="B16">
        <v>3</v>
      </c>
      <c r="C16">
        <v>0.6</v>
      </c>
      <c r="D16">
        <v>2.4</v>
      </c>
      <c r="E16">
        <v>0.8</v>
      </c>
      <c r="F16" s="6">
        <v>1</v>
      </c>
      <c r="G16">
        <v>1</v>
      </c>
      <c r="H16">
        <v>3.6960000000000002</v>
      </c>
      <c r="I16">
        <v>1</v>
      </c>
      <c r="J16">
        <v>1</v>
      </c>
      <c r="K16">
        <v>1.386294361</v>
      </c>
      <c r="L16">
        <v>1.9911566270000001</v>
      </c>
      <c r="M16">
        <v>11.973359439999999</v>
      </c>
      <c r="N16">
        <v>11.241432619999999</v>
      </c>
      <c r="O16">
        <v>4.0904536690000004</v>
      </c>
      <c r="P16">
        <v>-3.9441632929999999</v>
      </c>
      <c r="Q16" s="5">
        <v>0.93648022387209495</v>
      </c>
      <c r="R16" s="5">
        <f t="shared" si="1"/>
        <v>1</v>
      </c>
      <c r="S16">
        <f t="shared" si="2"/>
        <v>0</v>
      </c>
      <c r="T16">
        <f t="shared" si="3"/>
        <v>1</v>
      </c>
      <c r="U16">
        <f t="shared" si="4"/>
        <v>0</v>
      </c>
      <c r="V16">
        <f t="shared" si="5"/>
        <v>0</v>
      </c>
      <c r="W16">
        <f t="shared" si="6"/>
        <v>0</v>
      </c>
    </row>
    <row r="17" spans="2:32" x14ac:dyDescent="0.35">
      <c r="B17">
        <v>3</v>
      </c>
      <c r="C17">
        <v>0.6</v>
      </c>
      <c r="D17">
        <v>2.4</v>
      </c>
      <c r="E17">
        <v>0.8</v>
      </c>
      <c r="F17" s="6">
        <v>1</v>
      </c>
      <c r="G17">
        <v>1</v>
      </c>
      <c r="H17">
        <v>3.6960000000000002</v>
      </c>
      <c r="I17">
        <v>7</v>
      </c>
      <c r="J17">
        <v>0</v>
      </c>
      <c r="K17">
        <v>2.0794415420000001</v>
      </c>
      <c r="L17">
        <v>2.5391580650000001</v>
      </c>
      <c r="M17">
        <v>12.24396492</v>
      </c>
      <c r="N17">
        <v>11.221566810000001</v>
      </c>
      <c r="O17">
        <v>3.9005170649999998</v>
      </c>
      <c r="P17">
        <v>-0.88315786100000004</v>
      </c>
      <c r="Q17" s="5">
        <v>0.91912156354901098</v>
      </c>
      <c r="R17" s="5">
        <f t="shared" si="1"/>
        <v>1</v>
      </c>
      <c r="S17">
        <f t="shared" si="2"/>
        <v>0</v>
      </c>
      <c r="T17">
        <f t="shared" si="3"/>
        <v>1</v>
      </c>
      <c r="U17">
        <f t="shared" si="4"/>
        <v>0</v>
      </c>
      <c r="V17">
        <f t="shared" si="5"/>
        <v>0</v>
      </c>
      <c r="W17">
        <f t="shared" si="6"/>
        <v>0</v>
      </c>
    </row>
    <row r="18" spans="2:32" x14ac:dyDescent="0.35">
      <c r="B18">
        <v>3</v>
      </c>
      <c r="C18">
        <v>0.6</v>
      </c>
      <c r="D18">
        <v>2.4</v>
      </c>
      <c r="E18">
        <v>0.8</v>
      </c>
      <c r="F18" s="6">
        <v>1</v>
      </c>
      <c r="G18">
        <v>1</v>
      </c>
      <c r="H18">
        <v>3.6960000000000002</v>
      </c>
      <c r="I18">
        <v>1</v>
      </c>
      <c r="J18">
        <v>1</v>
      </c>
      <c r="K18">
        <v>1.609437912</v>
      </c>
      <c r="L18">
        <v>2.4338764789999998</v>
      </c>
      <c r="M18">
        <v>12.48024171</v>
      </c>
      <c r="N18">
        <v>11.931525239999999</v>
      </c>
      <c r="O18">
        <v>3.799436445</v>
      </c>
      <c r="P18">
        <v>-3.2739817250000001</v>
      </c>
      <c r="Q18" s="5">
        <v>0.93273896315668503</v>
      </c>
      <c r="R18" s="5">
        <f t="shared" si="1"/>
        <v>1</v>
      </c>
      <c r="S18">
        <f t="shared" si="2"/>
        <v>0</v>
      </c>
      <c r="T18">
        <f t="shared" si="3"/>
        <v>1</v>
      </c>
      <c r="U18">
        <f t="shared" si="4"/>
        <v>0</v>
      </c>
      <c r="V18">
        <f t="shared" si="5"/>
        <v>0</v>
      </c>
      <c r="W18">
        <f t="shared" si="6"/>
        <v>0</v>
      </c>
    </row>
    <row r="19" spans="2:32" x14ac:dyDescent="0.35">
      <c r="B19">
        <v>3</v>
      </c>
      <c r="C19">
        <v>0.6</v>
      </c>
      <c r="D19">
        <v>2.4</v>
      </c>
      <c r="E19">
        <v>0.8</v>
      </c>
      <c r="F19" s="6">
        <v>1</v>
      </c>
      <c r="G19">
        <v>1</v>
      </c>
      <c r="H19">
        <v>3.6960000000000002</v>
      </c>
      <c r="I19">
        <v>1</v>
      </c>
      <c r="J19">
        <v>0</v>
      </c>
      <c r="K19">
        <v>1.5040773970000001</v>
      </c>
      <c r="L19">
        <v>2.973997781</v>
      </c>
      <c r="M19">
        <v>12.67185387</v>
      </c>
      <c r="N19">
        <v>11.369093080000001</v>
      </c>
      <c r="O19">
        <v>3.6836910170000001</v>
      </c>
      <c r="P19">
        <v>-2.3917838269999998</v>
      </c>
      <c r="Q19" s="5">
        <v>0.93833667735510295</v>
      </c>
      <c r="R19" s="5">
        <f t="shared" si="1"/>
        <v>1</v>
      </c>
      <c r="S19">
        <f t="shared" si="2"/>
        <v>0</v>
      </c>
      <c r="T19">
        <f t="shared" si="3"/>
        <v>1</v>
      </c>
      <c r="U19">
        <f t="shared" si="4"/>
        <v>0</v>
      </c>
      <c r="V19">
        <f t="shared" si="5"/>
        <v>0</v>
      </c>
      <c r="W19">
        <f t="shared" si="6"/>
        <v>0</v>
      </c>
    </row>
    <row r="20" spans="2:32" x14ac:dyDescent="0.35">
      <c r="B20">
        <v>3</v>
      </c>
      <c r="C20">
        <v>2.1</v>
      </c>
      <c r="D20">
        <v>0.9</v>
      </c>
      <c r="E20">
        <v>0.3</v>
      </c>
      <c r="F20" s="6">
        <v>1</v>
      </c>
      <c r="G20">
        <v>1</v>
      </c>
      <c r="H20">
        <v>3.2610000000000001</v>
      </c>
      <c r="I20">
        <v>7</v>
      </c>
      <c r="J20">
        <v>0</v>
      </c>
      <c r="K20">
        <v>2.0794415420000001</v>
      </c>
      <c r="L20">
        <v>2.4927094620000001</v>
      </c>
      <c r="M20">
        <v>12.263744470000001</v>
      </c>
      <c r="N20">
        <v>11.38387198</v>
      </c>
      <c r="O20">
        <v>3.1313988849999999</v>
      </c>
      <c r="P20">
        <v>-0.300158492</v>
      </c>
      <c r="Q20" s="5">
        <v>0.82962820896959599</v>
      </c>
      <c r="R20" s="5">
        <f t="shared" si="1"/>
        <v>1</v>
      </c>
      <c r="S20">
        <f t="shared" si="2"/>
        <v>0</v>
      </c>
      <c r="T20">
        <f t="shared" si="3"/>
        <v>1</v>
      </c>
      <c r="U20">
        <f t="shared" si="4"/>
        <v>0</v>
      </c>
      <c r="V20">
        <f t="shared" si="5"/>
        <v>0</v>
      </c>
      <c r="W20">
        <f t="shared" si="6"/>
        <v>0</v>
      </c>
      <c r="Z20">
        <f>C20</f>
        <v>2.1</v>
      </c>
      <c r="AA20">
        <f t="shared" ref="AA20" si="10">D20</f>
        <v>0.9</v>
      </c>
      <c r="AB20">
        <f t="shared" ref="AB20" si="11">E20</f>
        <v>0.3</v>
      </c>
      <c r="AC20">
        <f t="shared" ref="AC20" si="12">F20</f>
        <v>1</v>
      </c>
      <c r="AD20">
        <f>COUNT(F20:F27)</f>
        <v>8</v>
      </c>
      <c r="AE20">
        <f>SUM(S20:S27)</f>
        <v>1</v>
      </c>
      <c r="AF20" s="8">
        <f>(AD20-AE20)/AD20</f>
        <v>0.875</v>
      </c>
    </row>
    <row r="21" spans="2:32" x14ac:dyDescent="0.35">
      <c r="B21">
        <v>3</v>
      </c>
      <c r="C21">
        <v>2.1</v>
      </c>
      <c r="D21">
        <v>0.9</v>
      </c>
      <c r="E21">
        <v>0.3</v>
      </c>
      <c r="F21" s="6">
        <v>1</v>
      </c>
      <c r="G21">
        <v>1</v>
      </c>
      <c r="H21">
        <v>3.2610000000000001</v>
      </c>
      <c r="I21">
        <v>1</v>
      </c>
      <c r="J21">
        <v>1</v>
      </c>
      <c r="K21">
        <v>1.9095425049999999</v>
      </c>
      <c r="L21">
        <v>3.6016316860000002</v>
      </c>
      <c r="M21">
        <v>12.69232313</v>
      </c>
      <c r="N21">
        <v>11.40005547</v>
      </c>
      <c r="O21">
        <v>4.4044239320000003</v>
      </c>
      <c r="P21">
        <v>-2.4839649289999999</v>
      </c>
      <c r="Q21" s="5">
        <v>0.77368616108773103</v>
      </c>
      <c r="R21" s="5">
        <f t="shared" si="1"/>
        <v>1</v>
      </c>
      <c r="S21">
        <f t="shared" si="2"/>
        <v>0</v>
      </c>
      <c r="T21">
        <f t="shared" si="3"/>
        <v>1</v>
      </c>
      <c r="U21">
        <f t="shared" si="4"/>
        <v>0</v>
      </c>
      <c r="V21">
        <f t="shared" si="5"/>
        <v>0</v>
      </c>
      <c r="W21">
        <f t="shared" si="6"/>
        <v>0</v>
      </c>
    </row>
    <row r="22" spans="2:32" x14ac:dyDescent="0.35">
      <c r="B22">
        <v>3</v>
      </c>
      <c r="C22">
        <v>2.1</v>
      </c>
      <c r="D22">
        <v>0.9</v>
      </c>
      <c r="E22">
        <v>0.3</v>
      </c>
      <c r="F22" s="6">
        <v>1</v>
      </c>
      <c r="G22">
        <v>1</v>
      </c>
      <c r="H22">
        <v>3.2610000000000001</v>
      </c>
      <c r="I22">
        <v>1</v>
      </c>
      <c r="J22">
        <v>1</v>
      </c>
      <c r="K22">
        <v>1.832581464</v>
      </c>
      <c r="L22">
        <v>2.004448563</v>
      </c>
      <c r="M22">
        <v>12.374693580000001</v>
      </c>
      <c r="N22">
        <v>11.73869369</v>
      </c>
      <c r="O22">
        <v>3.901265349</v>
      </c>
      <c r="P22">
        <v>-1.381980387</v>
      </c>
      <c r="Q22" s="5">
        <v>0.88646252528357805</v>
      </c>
      <c r="R22" s="5">
        <f t="shared" si="1"/>
        <v>1</v>
      </c>
      <c r="S22">
        <f t="shared" si="2"/>
        <v>0</v>
      </c>
      <c r="T22">
        <f t="shared" si="3"/>
        <v>1</v>
      </c>
      <c r="U22">
        <f t="shared" si="4"/>
        <v>0</v>
      </c>
      <c r="V22">
        <f t="shared" si="5"/>
        <v>0</v>
      </c>
      <c r="W22">
        <f t="shared" si="6"/>
        <v>0</v>
      </c>
    </row>
    <row r="23" spans="2:32" x14ac:dyDescent="0.35">
      <c r="B23">
        <v>3</v>
      </c>
      <c r="C23">
        <v>2.1</v>
      </c>
      <c r="D23">
        <v>0.9</v>
      </c>
      <c r="E23">
        <v>0.3</v>
      </c>
      <c r="F23" s="6">
        <v>1</v>
      </c>
      <c r="G23">
        <v>1</v>
      </c>
      <c r="H23">
        <v>3.2610000000000001</v>
      </c>
      <c r="I23">
        <v>1</v>
      </c>
      <c r="J23">
        <v>0</v>
      </c>
      <c r="K23">
        <v>2.1400661630000002</v>
      </c>
      <c r="L23">
        <v>2.8950275689999998</v>
      </c>
      <c r="M23">
        <v>12.431983600000001</v>
      </c>
      <c r="N23">
        <v>11.49371195</v>
      </c>
      <c r="O23">
        <v>4.4257563979999999</v>
      </c>
      <c r="P23">
        <v>-2.9524642679999999</v>
      </c>
      <c r="Q23" s="5">
        <v>0.89951179899848599</v>
      </c>
      <c r="R23" s="5">
        <f t="shared" si="1"/>
        <v>1</v>
      </c>
      <c r="S23">
        <f t="shared" si="2"/>
        <v>0</v>
      </c>
      <c r="T23">
        <f t="shared" si="3"/>
        <v>1</v>
      </c>
      <c r="U23">
        <f t="shared" si="4"/>
        <v>0</v>
      </c>
      <c r="V23">
        <f t="shared" si="5"/>
        <v>0</v>
      </c>
      <c r="W23">
        <f t="shared" si="6"/>
        <v>0</v>
      </c>
    </row>
    <row r="24" spans="2:32" x14ac:dyDescent="0.35">
      <c r="B24">
        <v>3</v>
      </c>
      <c r="C24">
        <v>2.1</v>
      </c>
      <c r="D24">
        <v>0.9</v>
      </c>
      <c r="E24">
        <v>0.3</v>
      </c>
      <c r="F24" s="6">
        <v>1</v>
      </c>
      <c r="G24">
        <v>1</v>
      </c>
      <c r="H24">
        <v>3.2610000000000001</v>
      </c>
      <c r="I24">
        <v>1</v>
      </c>
      <c r="J24">
        <v>1</v>
      </c>
      <c r="K24">
        <v>2.5055259369999998</v>
      </c>
      <c r="L24">
        <v>1.4283955370000001</v>
      </c>
      <c r="M24">
        <v>12.591122260000001</v>
      </c>
      <c r="N24">
        <v>11.53312238</v>
      </c>
      <c r="O24">
        <v>4.1803693419999997</v>
      </c>
      <c r="P24">
        <v>-1.6315962980000001</v>
      </c>
      <c r="Q24" s="5">
        <v>0.89576696759145602</v>
      </c>
      <c r="R24" s="5">
        <f t="shared" si="1"/>
        <v>1</v>
      </c>
      <c r="S24">
        <f t="shared" si="2"/>
        <v>0</v>
      </c>
      <c r="T24">
        <f t="shared" si="3"/>
        <v>1</v>
      </c>
      <c r="U24">
        <f t="shared" si="4"/>
        <v>0</v>
      </c>
      <c r="V24">
        <f t="shared" si="5"/>
        <v>0</v>
      </c>
      <c r="W24">
        <f t="shared" si="6"/>
        <v>0</v>
      </c>
    </row>
    <row r="25" spans="2:32" x14ac:dyDescent="0.35">
      <c r="B25">
        <v>3</v>
      </c>
      <c r="C25">
        <v>2.1</v>
      </c>
      <c r="D25">
        <v>0.9</v>
      </c>
      <c r="E25">
        <v>0.3</v>
      </c>
      <c r="F25" s="6">
        <v>1</v>
      </c>
      <c r="G25">
        <v>1</v>
      </c>
      <c r="H25">
        <v>3.2610000000000001</v>
      </c>
      <c r="I25">
        <v>1</v>
      </c>
      <c r="J25">
        <v>0</v>
      </c>
      <c r="K25">
        <v>1.658228077</v>
      </c>
      <c r="L25">
        <v>3.4106855600000001</v>
      </c>
      <c r="M25">
        <v>12.779392809999999</v>
      </c>
      <c r="N25">
        <v>11.43349224</v>
      </c>
      <c r="O25">
        <v>4.5417616929999998</v>
      </c>
      <c r="P25">
        <v>-1.18406491</v>
      </c>
      <c r="Q25" s="5">
        <v>0.89773596017089596</v>
      </c>
      <c r="R25" s="5">
        <f t="shared" si="1"/>
        <v>1</v>
      </c>
      <c r="S25">
        <f t="shared" si="2"/>
        <v>0</v>
      </c>
      <c r="T25">
        <f t="shared" si="3"/>
        <v>1</v>
      </c>
      <c r="U25">
        <f t="shared" si="4"/>
        <v>0</v>
      </c>
      <c r="V25">
        <f t="shared" si="5"/>
        <v>0</v>
      </c>
      <c r="W25">
        <f t="shared" si="6"/>
        <v>0</v>
      </c>
    </row>
    <row r="26" spans="2:32" x14ac:dyDescent="0.35">
      <c r="B26">
        <v>3</v>
      </c>
      <c r="C26">
        <v>2.1</v>
      </c>
      <c r="D26">
        <v>0.9</v>
      </c>
      <c r="E26">
        <v>0.3</v>
      </c>
      <c r="F26" s="6">
        <v>1</v>
      </c>
      <c r="G26">
        <v>1</v>
      </c>
      <c r="H26">
        <v>3.2610000000000001</v>
      </c>
      <c r="I26">
        <v>1</v>
      </c>
      <c r="J26">
        <v>1</v>
      </c>
      <c r="K26">
        <v>2.1102132</v>
      </c>
      <c r="L26">
        <v>2.5745188080000001</v>
      </c>
      <c r="M26">
        <v>12.365182369999999</v>
      </c>
      <c r="N26">
        <v>11.420920860000001</v>
      </c>
      <c r="O26">
        <v>3.553947081</v>
      </c>
      <c r="P26">
        <v>-2.0813618479999998</v>
      </c>
      <c r="Q26" s="5">
        <v>0.90884630167297698</v>
      </c>
      <c r="R26" s="5">
        <f t="shared" si="1"/>
        <v>1</v>
      </c>
      <c r="S26">
        <f t="shared" si="2"/>
        <v>0</v>
      </c>
      <c r="T26">
        <f t="shared" si="3"/>
        <v>1</v>
      </c>
      <c r="U26">
        <f t="shared" si="4"/>
        <v>0</v>
      </c>
      <c r="V26">
        <f t="shared" si="5"/>
        <v>0</v>
      </c>
      <c r="W26">
        <f t="shared" si="6"/>
        <v>0</v>
      </c>
    </row>
    <row r="27" spans="2:32" x14ac:dyDescent="0.35">
      <c r="B27">
        <v>3</v>
      </c>
      <c r="C27">
        <v>2.1</v>
      </c>
      <c r="D27">
        <v>0.9</v>
      </c>
      <c r="E27">
        <v>0.3</v>
      </c>
      <c r="F27" s="6">
        <v>1</v>
      </c>
      <c r="G27">
        <v>1</v>
      </c>
      <c r="H27">
        <v>3.2610000000000001</v>
      </c>
      <c r="I27">
        <v>7</v>
      </c>
      <c r="J27">
        <v>0</v>
      </c>
      <c r="K27">
        <v>2.63905733</v>
      </c>
      <c r="L27">
        <v>2.4159137780000002</v>
      </c>
      <c r="M27">
        <v>12.437950020000001</v>
      </c>
      <c r="N27">
        <v>11.357601300000001</v>
      </c>
      <c r="O27">
        <v>3.3365877469999998</v>
      </c>
      <c r="P27">
        <v>-0.344107037</v>
      </c>
      <c r="Q27" s="5">
        <v>0.57435203691850001</v>
      </c>
      <c r="R27" s="5">
        <f t="shared" si="1"/>
        <v>0</v>
      </c>
      <c r="S27">
        <f t="shared" si="2"/>
        <v>1</v>
      </c>
      <c r="T27">
        <f t="shared" si="3"/>
        <v>0</v>
      </c>
      <c r="U27">
        <f t="shared" si="4"/>
        <v>1</v>
      </c>
      <c r="V27">
        <f t="shared" si="5"/>
        <v>0</v>
      </c>
      <c r="W27">
        <f t="shared" si="6"/>
        <v>0</v>
      </c>
    </row>
    <row r="28" spans="2:32" x14ac:dyDescent="0.35">
      <c r="B28">
        <v>3</v>
      </c>
      <c r="C28">
        <v>2.4</v>
      </c>
      <c r="D28">
        <v>0.6</v>
      </c>
      <c r="E28">
        <v>0.2</v>
      </c>
      <c r="F28" s="6">
        <v>1</v>
      </c>
      <c r="G28">
        <v>1</v>
      </c>
      <c r="H28">
        <v>3.1739999999999999</v>
      </c>
      <c r="I28">
        <v>1</v>
      </c>
      <c r="J28">
        <v>1</v>
      </c>
      <c r="K28">
        <v>2.1690537000000001</v>
      </c>
      <c r="L28">
        <v>3.0507884789999999</v>
      </c>
      <c r="M28">
        <v>12.64898228</v>
      </c>
      <c r="N28">
        <v>11.35611508</v>
      </c>
      <c r="O28">
        <v>4.5205922100000002</v>
      </c>
      <c r="P28">
        <v>-2.004654006</v>
      </c>
      <c r="Q28" s="5">
        <v>0.89107463589613201</v>
      </c>
      <c r="R28" s="5">
        <f t="shared" si="1"/>
        <v>1</v>
      </c>
      <c r="S28">
        <f t="shared" si="2"/>
        <v>0</v>
      </c>
      <c r="T28">
        <f t="shared" si="3"/>
        <v>1</v>
      </c>
      <c r="U28">
        <f t="shared" si="4"/>
        <v>0</v>
      </c>
      <c r="V28">
        <f t="shared" si="5"/>
        <v>0</v>
      </c>
      <c r="W28">
        <f t="shared" si="6"/>
        <v>0</v>
      </c>
      <c r="Z28">
        <f>C28</f>
        <v>2.4</v>
      </c>
      <c r="AA28">
        <f t="shared" ref="AA28" si="13">D28</f>
        <v>0.6</v>
      </c>
      <c r="AB28">
        <f t="shared" ref="AB28" si="14">E28</f>
        <v>0.2</v>
      </c>
      <c r="AC28">
        <f t="shared" ref="AC28" si="15">F28</f>
        <v>1</v>
      </c>
      <c r="AD28">
        <f>COUNT(F28:F33)</f>
        <v>6</v>
      </c>
      <c r="AE28">
        <f>SUM(S28:S33)</f>
        <v>0</v>
      </c>
      <c r="AF28" s="8">
        <f>(AD28-AE28)/AD28</f>
        <v>1</v>
      </c>
    </row>
    <row r="29" spans="2:32" x14ac:dyDescent="0.35">
      <c r="B29">
        <v>3</v>
      </c>
      <c r="C29">
        <v>2.4</v>
      </c>
      <c r="D29">
        <v>0.6</v>
      </c>
      <c r="E29">
        <v>0.2</v>
      </c>
      <c r="F29" s="6">
        <v>1</v>
      </c>
      <c r="G29">
        <v>1</v>
      </c>
      <c r="H29">
        <v>3.1739999999999999</v>
      </c>
      <c r="I29">
        <v>7</v>
      </c>
      <c r="J29">
        <v>0</v>
      </c>
      <c r="K29">
        <v>2.1400661630000002</v>
      </c>
      <c r="L29">
        <v>2.9994752600000001</v>
      </c>
      <c r="M29">
        <v>12.43719916</v>
      </c>
      <c r="N29">
        <v>11.35591752</v>
      </c>
      <c r="O29">
        <v>3.375400827</v>
      </c>
      <c r="P29">
        <v>-1.2942303589999999</v>
      </c>
      <c r="Q29" s="5">
        <v>0.91860937434993195</v>
      </c>
      <c r="R29" s="5">
        <f t="shared" si="1"/>
        <v>1</v>
      </c>
      <c r="S29">
        <f t="shared" si="2"/>
        <v>0</v>
      </c>
      <c r="T29">
        <f t="shared" si="3"/>
        <v>1</v>
      </c>
      <c r="U29">
        <f t="shared" si="4"/>
        <v>0</v>
      </c>
      <c r="V29">
        <f t="shared" si="5"/>
        <v>0</v>
      </c>
      <c r="W29">
        <f t="shared" si="6"/>
        <v>0</v>
      </c>
    </row>
    <row r="30" spans="2:32" x14ac:dyDescent="0.35">
      <c r="B30">
        <v>3</v>
      </c>
      <c r="C30">
        <v>2.4</v>
      </c>
      <c r="D30">
        <v>0.6</v>
      </c>
      <c r="E30">
        <v>0.2</v>
      </c>
      <c r="F30" s="6">
        <v>1</v>
      </c>
      <c r="G30">
        <v>1</v>
      </c>
      <c r="H30">
        <v>3.1739999999999999</v>
      </c>
      <c r="I30">
        <v>1</v>
      </c>
      <c r="J30">
        <v>0</v>
      </c>
      <c r="K30">
        <v>1.609437912</v>
      </c>
      <c r="L30">
        <v>2.6136662589999999</v>
      </c>
      <c r="M30">
        <v>12.532673279999999</v>
      </c>
      <c r="N30">
        <v>11.44162841</v>
      </c>
      <c r="O30">
        <v>4.2251388790000002</v>
      </c>
      <c r="P30">
        <v>-1.306730196</v>
      </c>
      <c r="Q30" s="5">
        <v>0.90780311755490295</v>
      </c>
      <c r="R30" s="5">
        <f t="shared" si="1"/>
        <v>1</v>
      </c>
      <c r="S30">
        <f t="shared" si="2"/>
        <v>0</v>
      </c>
      <c r="T30">
        <f t="shared" si="3"/>
        <v>1</v>
      </c>
      <c r="U30">
        <f t="shared" si="4"/>
        <v>0</v>
      </c>
      <c r="V30">
        <f t="shared" si="5"/>
        <v>0</v>
      </c>
      <c r="W30">
        <f t="shared" si="6"/>
        <v>0</v>
      </c>
    </row>
    <row r="31" spans="2:32" x14ac:dyDescent="0.35">
      <c r="B31">
        <v>3</v>
      </c>
      <c r="C31">
        <v>2.4</v>
      </c>
      <c r="D31">
        <v>0.6</v>
      </c>
      <c r="E31">
        <v>0.2</v>
      </c>
      <c r="F31" s="6">
        <v>1</v>
      </c>
      <c r="G31">
        <v>1</v>
      </c>
      <c r="H31">
        <v>3.1739999999999999</v>
      </c>
      <c r="I31">
        <v>7</v>
      </c>
      <c r="J31">
        <v>0</v>
      </c>
      <c r="K31">
        <v>2.6210388240000002</v>
      </c>
      <c r="L31">
        <v>2.8154087190000001</v>
      </c>
      <c r="M31">
        <v>12.55490019</v>
      </c>
      <c r="N31">
        <v>11.702588670000001</v>
      </c>
      <c r="O31">
        <v>3.2735155140000001</v>
      </c>
      <c r="P31">
        <v>-0.89993992099999998</v>
      </c>
      <c r="Q31" s="5">
        <v>0.68690513129918596</v>
      </c>
      <c r="R31" s="5">
        <f t="shared" si="1"/>
        <v>1</v>
      </c>
      <c r="S31">
        <f t="shared" si="2"/>
        <v>0</v>
      </c>
      <c r="T31">
        <f t="shared" si="3"/>
        <v>1</v>
      </c>
      <c r="U31">
        <f t="shared" si="4"/>
        <v>0</v>
      </c>
      <c r="V31">
        <f t="shared" si="5"/>
        <v>0</v>
      </c>
      <c r="W31">
        <f t="shared" si="6"/>
        <v>0</v>
      </c>
    </row>
    <row r="32" spans="2:32" x14ac:dyDescent="0.35">
      <c r="B32">
        <v>3</v>
      </c>
      <c r="C32">
        <v>2.4</v>
      </c>
      <c r="D32">
        <v>0.6</v>
      </c>
      <c r="E32">
        <v>0.2</v>
      </c>
      <c r="F32" s="6">
        <v>1</v>
      </c>
      <c r="G32">
        <v>1</v>
      </c>
      <c r="H32">
        <v>3.1739999999999999</v>
      </c>
      <c r="I32">
        <v>7</v>
      </c>
      <c r="J32">
        <v>0</v>
      </c>
      <c r="K32">
        <v>1.832581464</v>
      </c>
      <c r="L32">
        <v>3.1784704100000001</v>
      </c>
      <c r="M32">
        <v>12.73691923</v>
      </c>
      <c r="N32">
        <v>11.08310563</v>
      </c>
      <c r="O32">
        <v>4.1784405830000004</v>
      </c>
      <c r="P32">
        <v>-0.38320348199999998</v>
      </c>
      <c r="Q32" s="5">
        <v>0.91708167637875404</v>
      </c>
      <c r="R32" s="5">
        <f t="shared" si="1"/>
        <v>1</v>
      </c>
      <c r="S32">
        <f t="shared" si="2"/>
        <v>0</v>
      </c>
      <c r="T32">
        <f t="shared" si="3"/>
        <v>1</v>
      </c>
      <c r="U32">
        <f t="shared" si="4"/>
        <v>0</v>
      </c>
      <c r="V32">
        <f t="shared" si="5"/>
        <v>0</v>
      </c>
      <c r="W32">
        <f t="shared" si="6"/>
        <v>0</v>
      </c>
    </row>
    <row r="33" spans="2:32" x14ac:dyDescent="0.35">
      <c r="B33">
        <v>3</v>
      </c>
      <c r="C33">
        <v>2.4</v>
      </c>
      <c r="D33">
        <v>0.6</v>
      </c>
      <c r="E33">
        <v>0.2</v>
      </c>
      <c r="F33" s="6">
        <v>1</v>
      </c>
      <c r="G33">
        <v>1</v>
      </c>
      <c r="H33">
        <v>3.1739999999999999</v>
      </c>
      <c r="I33">
        <v>7</v>
      </c>
      <c r="J33">
        <v>0</v>
      </c>
      <c r="K33">
        <v>1.658228077</v>
      </c>
      <c r="L33">
        <v>3.230013569</v>
      </c>
      <c r="M33">
        <v>12.59082005</v>
      </c>
      <c r="N33">
        <v>11.15125065</v>
      </c>
      <c r="O33">
        <v>4.455822951</v>
      </c>
      <c r="P33">
        <v>-1.141872346</v>
      </c>
      <c r="Q33" s="5">
        <v>0.92760141124853002</v>
      </c>
      <c r="R33" s="5">
        <f t="shared" si="1"/>
        <v>1</v>
      </c>
      <c r="S33">
        <f t="shared" si="2"/>
        <v>0</v>
      </c>
      <c r="T33">
        <f t="shared" si="3"/>
        <v>1</v>
      </c>
      <c r="U33">
        <f t="shared" si="4"/>
        <v>0</v>
      </c>
      <c r="V33">
        <f t="shared" si="5"/>
        <v>0</v>
      </c>
      <c r="W33">
        <f t="shared" si="6"/>
        <v>0</v>
      </c>
    </row>
    <row r="34" spans="2:32" x14ac:dyDescent="0.35">
      <c r="B34">
        <v>3</v>
      </c>
      <c r="C34">
        <v>2.7</v>
      </c>
      <c r="D34">
        <v>0.3</v>
      </c>
      <c r="E34">
        <v>0.1</v>
      </c>
      <c r="F34" s="6">
        <v>1</v>
      </c>
      <c r="G34">
        <v>0</v>
      </c>
      <c r="H34">
        <v>3.0870000000000002</v>
      </c>
      <c r="I34">
        <v>1</v>
      </c>
      <c r="J34">
        <v>1</v>
      </c>
      <c r="K34">
        <v>1.386294361</v>
      </c>
      <c r="L34">
        <v>3.032257048</v>
      </c>
      <c r="M34">
        <v>12.58208114</v>
      </c>
      <c r="N34">
        <v>11.21117855</v>
      </c>
      <c r="O34">
        <v>4.3294957329999999</v>
      </c>
      <c r="P34">
        <v>-2.565652638</v>
      </c>
      <c r="Q34" s="5">
        <v>0.932434806759732</v>
      </c>
      <c r="R34" s="5">
        <f t="shared" si="1"/>
        <v>1</v>
      </c>
      <c r="S34">
        <f t="shared" si="2"/>
        <v>0</v>
      </c>
      <c r="T34">
        <f t="shared" si="3"/>
        <v>1</v>
      </c>
      <c r="U34">
        <f t="shared" si="4"/>
        <v>0</v>
      </c>
      <c r="V34">
        <f t="shared" si="5"/>
        <v>0</v>
      </c>
      <c r="W34">
        <f t="shared" si="6"/>
        <v>0</v>
      </c>
      <c r="Z34">
        <f>C34</f>
        <v>2.7</v>
      </c>
      <c r="AA34">
        <f t="shared" ref="AA34" si="16">D34</f>
        <v>0.3</v>
      </c>
      <c r="AB34">
        <f t="shared" ref="AB34" si="17">E34</f>
        <v>0.1</v>
      </c>
      <c r="AC34">
        <f t="shared" ref="AC34" si="18">F34</f>
        <v>1</v>
      </c>
      <c r="AD34">
        <f>COUNT(F34:F36)</f>
        <v>3</v>
      </c>
      <c r="AE34">
        <f>SUM(S34:S36)</f>
        <v>0</v>
      </c>
      <c r="AF34" s="8">
        <f>(AD34-AE34)/AD34</f>
        <v>1</v>
      </c>
    </row>
    <row r="35" spans="2:32" x14ac:dyDescent="0.35">
      <c r="B35">
        <v>3</v>
      </c>
      <c r="C35">
        <v>2.7</v>
      </c>
      <c r="D35">
        <v>0.3</v>
      </c>
      <c r="E35">
        <v>0.1</v>
      </c>
      <c r="F35" s="6">
        <v>1</v>
      </c>
      <c r="G35">
        <v>0</v>
      </c>
      <c r="H35">
        <v>3.0870000000000002</v>
      </c>
      <c r="I35">
        <v>7</v>
      </c>
      <c r="J35">
        <v>0</v>
      </c>
      <c r="K35">
        <v>2.5649493570000002</v>
      </c>
      <c r="L35">
        <v>2.8839064579999998</v>
      </c>
      <c r="M35">
        <v>12.288953680000001</v>
      </c>
      <c r="N35">
        <v>11.31115572</v>
      </c>
      <c r="O35">
        <v>4.2016731399999996</v>
      </c>
      <c r="P35">
        <v>-0.51836436600000002</v>
      </c>
      <c r="Q35" s="5">
        <v>0.72849271293459605</v>
      </c>
      <c r="R35" s="5">
        <f t="shared" si="1"/>
        <v>1</v>
      </c>
      <c r="S35">
        <f t="shared" si="2"/>
        <v>0</v>
      </c>
      <c r="T35">
        <f t="shared" si="3"/>
        <v>1</v>
      </c>
      <c r="U35">
        <f t="shared" si="4"/>
        <v>0</v>
      </c>
      <c r="V35">
        <f t="shared" si="5"/>
        <v>0</v>
      </c>
      <c r="W35">
        <f t="shared" si="6"/>
        <v>0</v>
      </c>
    </row>
    <row r="36" spans="2:32" x14ac:dyDescent="0.35">
      <c r="B36">
        <v>3</v>
      </c>
      <c r="C36">
        <v>2.7</v>
      </c>
      <c r="D36">
        <v>0.3</v>
      </c>
      <c r="E36">
        <v>0.1</v>
      </c>
      <c r="F36" s="6">
        <v>1</v>
      </c>
      <c r="G36">
        <v>0</v>
      </c>
      <c r="H36">
        <v>3.0870000000000002</v>
      </c>
      <c r="I36">
        <v>1</v>
      </c>
      <c r="J36">
        <v>1</v>
      </c>
      <c r="K36">
        <v>1.558144618</v>
      </c>
      <c r="L36">
        <v>2.4827376330000002</v>
      </c>
      <c r="M36">
        <v>12.19381299</v>
      </c>
      <c r="N36">
        <v>11.24567966</v>
      </c>
      <c r="O36">
        <v>4.4206462059999998</v>
      </c>
      <c r="P36">
        <v>-3.6203221120000002</v>
      </c>
      <c r="Q36" s="5">
        <v>0.94307510523787796</v>
      </c>
      <c r="R36" s="5">
        <f t="shared" si="1"/>
        <v>1</v>
      </c>
      <c r="S36">
        <f t="shared" si="2"/>
        <v>0</v>
      </c>
      <c r="T36">
        <f t="shared" si="3"/>
        <v>1</v>
      </c>
      <c r="U36">
        <f t="shared" si="4"/>
        <v>0</v>
      </c>
      <c r="V36">
        <f t="shared" si="5"/>
        <v>0</v>
      </c>
      <c r="W36">
        <f t="shared" si="6"/>
        <v>0</v>
      </c>
    </row>
    <row r="37" spans="2:32" x14ac:dyDescent="0.35">
      <c r="B37">
        <v>3</v>
      </c>
      <c r="C37">
        <v>3</v>
      </c>
      <c r="D37">
        <v>0</v>
      </c>
      <c r="E37">
        <v>0</v>
      </c>
      <c r="F37" s="6">
        <v>0</v>
      </c>
      <c r="G37">
        <v>0</v>
      </c>
      <c r="H37">
        <v>3</v>
      </c>
      <c r="I37">
        <v>1</v>
      </c>
      <c r="J37">
        <v>0</v>
      </c>
      <c r="K37">
        <v>2.1690537000000001</v>
      </c>
      <c r="L37">
        <v>3.0074137780000001</v>
      </c>
      <c r="M37">
        <v>12.405325120000001</v>
      </c>
      <c r="N37">
        <v>11.22089115</v>
      </c>
      <c r="O37">
        <v>4.4731690500000001</v>
      </c>
      <c r="P37">
        <v>-0.69090984700000002</v>
      </c>
      <c r="Q37" s="5">
        <v>0.88336832422169198</v>
      </c>
      <c r="R37" s="5">
        <f t="shared" si="1"/>
        <v>1</v>
      </c>
      <c r="S37">
        <f t="shared" si="2"/>
        <v>1</v>
      </c>
      <c r="T37">
        <f t="shared" si="3"/>
        <v>0</v>
      </c>
      <c r="U37">
        <f t="shared" si="4"/>
        <v>0</v>
      </c>
      <c r="V37">
        <f t="shared" si="5"/>
        <v>1</v>
      </c>
      <c r="W37">
        <f t="shared" si="6"/>
        <v>0</v>
      </c>
      <c r="Z37">
        <f>C37</f>
        <v>3</v>
      </c>
      <c r="AA37">
        <f t="shared" ref="AA37" si="19">D37</f>
        <v>0</v>
      </c>
      <c r="AB37">
        <f t="shared" ref="AB37" si="20">E37</f>
        <v>0</v>
      </c>
      <c r="AC37">
        <f t="shared" ref="AC37" si="21">F37</f>
        <v>0</v>
      </c>
      <c r="AD37">
        <f>COUNT(F37:F45)</f>
        <v>9</v>
      </c>
      <c r="AE37">
        <f>SUM(S37:S45)</f>
        <v>6</v>
      </c>
      <c r="AF37" s="8">
        <f>(AD37-AE37)/AD37</f>
        <v>0.33333333333333331</v>
      </c>
    </row>
    <row r="38" spans="2:32" x14ac:dyDescent="0.35">
      <c r="B38">
        <v>3</v>
      </c>
      <c r="C38">
        <v>3</v>
      </c>
      <c r="D38">
        <v>0</v>
      </c>
      <c r="E38">
        <v>0</v>
      </c>
      <c r="F38" s="6">
        <v>0</v>
      </c>
      <c r="G38">
        <v>0</v>
      </c>
      <c r="H38">
        <v>3</v>
      </c>
      <c r="I38">
        <v>1</v>
      </c>
      <c r="J38">
        <v>1</v>
      </c>
      <c r="K38">
        <v>2.0476928430000001</v>
      </c>
      <c r="L38">
        <v>3.0338947350000001</v>
      </c>
      <c r="M38">
        <v>12.315895960000001</v>
      </c>
      <c r="N38">
        <v>11.450192489999999</v>
      </c>
      <c r="O38">
        <v>4.3055639689999996</v>
      </c>
      <c r="P38">
        <v>-2.8844146450000001</v>
      </c>
      <c r="Q38" s="5">
        <v>0.876105039029489</v>
      </c>
      <c r="R38" s="5">
        <f t="shared" si="1"/>
        <v>1</v>
      </c>
      <c r="S38">
        <f t="shared" si="2"/>
        <v>1</v>
      </c>
      <c r="T38">
        <f t="shared" si="3"/>
        <v>0</v>
      </c>
      <c r="U38">
        <f t="shared" si="4"/>
        <v>0</v>
      </c>
      <c r="V38">
        <f t="shared" si="5"/>
        <v>1</v>
      </c>
      <c r="W38">
        <f t="shared" si="6"/>
        <v>0</v>
      </c>
    </row>
    <row r="39" spans="2:32" x14ac:dyDescent="0.35">
      <c r="B39">
        <v>3</v>
      </c>
      <c r="C39">
        <v>3</v>
      </c>
      <c r="D39">
        <v>0</v>
      </c>
      <c r="E39">
        <v>0</v>
      </c>
      <c r="F39" s="6">
        <v>0</v>
      </c>
      <c r="G39">
        <v>0</v>
      </c>
      <c r="H39">
        <v>3</v>
      </c>
      <c r="I39">
        <v>1</v>
      </c>
      <c r="J39">
        <v>0</v>
      </c>
      <c r="K39">
        <v>2.7725887220000001</v>
      </c>
      <c r="L39">
        <v>2.740646457</v>
      </c>
      <c r="M39">
        <v>12.18464679</v>
      </c>
      <c r="N39">
        <v>10.99031409</v>
      </c>
      <c r="O39">
        <v>5.6145103619999999</v>
      </c>
      <c r="P39">
        <v>-0.90975826900000001</v>
      </c>
      <c r="Q39" s="5">
        <v>0.49027678651461498</v>
      </c>
      <c r="R39" s="5">
        <f t="shared" si="1"/>
        <v>0</v>
      </c>
      <c r="S39">
        <f t="shared" si="2"/>
        <v>0</v>
      </c>
      <c r="T39">
        <f t="shared" si="3"/>
        <v>0</v>
      </c>
      <c r="U39">
        <f t="shared" si="4"/>
        <v>0</v>
      </c>
      <c r="V39">
        <f t="shared" si="5"/>
        <v>0</v>
      </c>
      <c r="W39">
        <f t="shared" si="6"/>
        <v>1</v>
      </c>
    </row>
    <row r="40" spans="2:32" x14ac:dyDescent="0.35">
      <c r="B40">
        <v>3</v>
      </c>
      <c r="C40">
        <v>3</v>
      </c>
      <c r="D40">
        <v>0</v>
      </c>
      <c r="E40">
        <v>0</v>
      </c>
      <c r="F40" s="6">
        <v>0</v>
      </c>
      <c r="G40">
        <v>0</v>
      </c>
      <c r="H40">
        <v>3</v>
      </c>
      <c r="I40">
        <v>1</v>
      </c>
      <c r="J40">
        <v>0</v>
      </c>
      <c r="K40">
        <v>1.981001469</v>
      </c>
      <c r="L40">
        <v>2.0523272490000002</v>
      </c>
      <c r="M40">
        <v>12.35706367</v>
      </c>
      <c r="N40">
        <v>11.09835693</v>
      </c>
      <c r="O40">
        <v>4.2602685210000004</v>
      </c>
      <c r="P40">
        <v>-1.712538208</v>
      </c>
      <c r="Q40" s="5">
        <v>0.91438763507761101</v>
      </c>
      <c r="R40" s="5">
        <f t="shared" si="1"/>
        <v>1</v>
      </c>
      <c r="S40">
        <f t="shared" si="2"/>
        <v>1</v>
      </c>
      <c r="T40">
        <f t="shared" si="3"/>
        <v>0</v>
      </c>
      <c r="U40">
        <f t="shared" si="4"/>
        <v>0</v>
      </c>
      <c r="V40">
        <f t="shared" si="5"/>
        <v>1</v>
      </c>
      <c r="W40">
        <f t="shared" si="6"/>
        <v>0</v>
      </c>
    </row>
    <row r="41" spans="2:32" x14ac:dyDescent="0.35">
      <c r="B41">
        <v>3</v>
      </c>
      <c r="C41">
        <v>3</v>
      </c>
      <c r="D41">
        <v>0</v>
      </c>
      <c r="E41">
        <v>0</v>
      </c>
      <c r="F41" s="6">
        <v>0</v>
      </c>
      <c r="G41">
        <v>0</v>
      </c>
      <c r="H41">
        <v>3</v>
      </c>
      <c r="I41">
        <v>7</v>
      </c>
      <c r="J41">
        <v>0</v>
      </c>
      <c r="K41">
        <v>2.7408400240000002</v>
      </c>
      <c r="L41">
        <v>2.467082065</v>
      </c>
      <c r="M41">
        <v>12.37677989</v>
      </c>
      <c r="N41">
        <v>11.47924357</v>
      </c>
      <c r="O41">
        <v>3.3703600960000002</v>
      </c>
      <c r="P41">
        <v>-1.0987354810000001</v>
      </c>
      <c r="Q41" s="5">
        <v>0.62384135169056398</v>
      </c>
      <c r="R41" s="5">
        <f t="shared" si="1"/>
        <v>0</v>
      </c>
      <c r="S41">
        <f t="shared" si="2"/>
        <v>0</v>
      </c>
      <c r="T41">
        <f t="shared" si="3"/>
        <v>0</v>
      </c>
      <c r="U41">
        <f t="shared" si="4"/>
        <v>0</v>
      </c>
      <c r="V41">
        <f t="shared" si="5"/>
        <v>0</v>
      </c>
      <c r="W41">
        <f t="shared" si="6"/>
        <v>1</v>
      </c>
    </row>
    <row r="42" spans="2:32" x14ac:dyDescent="0.35">
      <c r="B42">
        <v>3</v>
      </c>
      <c r="C42">
        <v>3</v>
      </c>
      <c r="D42">
        <v>0</v>
      </c>
      <c r="E42">
        <v>0</v>
      </c>
      <c r="F42" s="6">
        <v>0</v>
      </c>
      <c r="G42">
        <v>0</v>
      </c>
      <c r="H42">
        <v>3</v>
      </c>
      <c r="I42">
        <v>1</v>
      </c>
      <c r="J42">
        <v>1</v>
      </c>
      <c r="K42">
        <v>2.0794415420000001</v>
      </c>
      <c r="L42">
        <v>3.5410172929999999</v>
      </c>
      <c r="M42">
        <v>12.81719268</v>
      </c>
      <c r="N42">
        <v>11.383594560000001</v>
      </c>
      <c r="O42">
        <v>4.0240472690000004</v>
      </c>
      <c r="P42">
        <v>-2.1092707499999999</v>
      </c>
      <c r="Q42" s="5">
        <v>0.76806842912681905</v>
      </c>
      <c r="R42" s="5">
        <f t="shared" si="1"/>
        <v>1</v>
      </c>
      <c r="S42">
        <f t="shared" si="2"/>
        <v>1</v>
      </c>
      <c r="T42">
        <f t="shared" si="3"/>
        <v>0</v>
      </c>
      <c r="U42">
        <f t="shared" si="4"/>
        <v>0</v>
      </c>
      <c r="V42">
        <f t="shared" si="5"/>
        <v>1</v>
      </c>
      <c r="W42">
        <f t="shared" si="6"/>
        <v>0</v>
      </c>
    </row>
    <row r="43" spans="2:32" x14ac:dyDescent="0.35">
      <c r="B43">
        <v>3</v>
      </c>
      <c r="C43">
        <v>3</v>
      </c>
      <c r="D43">
        <v>0</v>
      </c>
      <c r="E43">
        <v>0</v>
      </c>
      <c r="F43" s="6">
        <v>0</v>
      </c>
      <c r="G43">
        <v>0</v>
      </c>
      <c r="H43">
        <v>3</v>
      </c>
      <c r="I43">
        <v>1</v>
      </c>
      <c r="J43">
        <v>1</v>
      </c>
      <c r="K43">
        <v>2.6210388240000002</v>
      </c>
      <c r="L43">
        <v>2.897347372</v>
      </c>
      <c r="M43">
        <v>12.18901277</v>
      </c>
      <c r="N43">
        <v>11.446445539999999</v>
      </c>
      <c r="O43">
        <v>4.3508068289999997</v>
      </c>
      <c r="P43">
        <v>-2.625850926</v>
      </c>
      <c r="Q43" s="5">
        <v>0.33601041219580902</v>
      </c>
      <c r="R43" s="5">
        <f t="shared" si="1"/>
        <v>0</v>
      </c>
      <c r="S43">
        <f t="shared" si="2"/>
        <v>0</v>
      </c>
      <c r="T43">
        <f t="shared" si="3"/>
        <v>0</v>
      </c>
      <c r="U43">
        <f t="shared" si="4"/>
        <v>0</v>
      </c>
      <c r="V43">
        <f t="shared" si="5"/>
        <v>0</v>
      </c>
      <c r="W43">
        <f t="shared" si="6"/>
        <v>1</v>
      </c>
    </row>
    <row r="44" spans="2:32" x14ac:dyDescent="0.35">
      <c r="B44">
        <v>3</v>
      </c>
      <c r="C44">
        <v>3</v>
      </c>
      <c r="D44">
        <v>0</v>
      </c>
      <c r="E44">
        <v>0</v>
      </c>
      <c r="F44" s="6">
        <v>0</v>
      </c>
      <c r="G44">
        <v>0</v>
      </c>
      <c r="H44">
        <v>3</v>
      </c>
      <c r="I44">
        <v>7</v>
      </c>
      <c r="J44">
        <v>0</v>
      </c>
      <c r="K44">
        <v>2.1972245770000001</v>
      </c>
      <c r="L44">
        <v>-0.49758039700000001</v>
      </c>
      <c r="M44">
        <v>11.789261890000001</v>
      </c>
      <c r="N44">
        <v>11.49437211</v>
      </c>
      <c r="O44">
        <v>3.3677095380000002</v>
      </c>
      <c r="P44">
        <v>-1.188218279</v>
      </c>
      <c r="Q44" s="5">
        <v>0.78392855823017205</v>
      </c>
      <c r="R44" s="5">
        <f t="shared" si="1"/>
        <v>1</v>
      </c>
      <c r="S44">
        <f t="shared" si="2"/>
        <v>1</v>
      </c>
      <c r="T44">
        <f t="shared" si="3"/>
        <v>0</v>
      </c>
      <c r="U44">
        <f t="shared" si="4"/>
        <v>0</v>
      </c>
      <c r="V44">
        <f t="shared" si="5"/>
        <v>1</v>
      </c>
      <c r="W44">
        <f t="shared" si="6"/>
        <v>0</v>
      </c>
    </row>
    <row r="45" spans="2:32" x14ac:dyDescent="0.35">
      <c r="B45">
        <v>3</v>
      </c>
      <c r="C45">
        <v>3</v>
      </c>
      <c r="D45">
        <v>0</v>
      </c>
      <c r="E45">
        <v>0</v>
      </c>
      <c r="F45" s="6">
        <v>0</v>
      </c>
      <c r="G45">
        <v>0</v>
      </c>
      <c r="H45">
        <v>3</v>
      </c>
      <c r="I45">
        <v>7</v>
      </c>
      <c r="J45">
        <v>0</v>
      </c>
      <c r="K45">
        <v>2.5055259369999998</v>
      </c>
      <c r="L45">
        <v>2.3803791200000002</v>
      </c>
      <c r="M45">
        <v>12.612650970000001</v>
      </c>
      <c r="N45">
        <v>11.48857183</v>
      </c>
      <c r="O45">
        <v>3.4579872090000001</v>
      </c>
      <c r="P45">
        <v>-0.44644555699999999</v>
      </c>
      <c r="Q45" s="5">
        <v>0.87587499932630197</v>
      </c>
      <c r="R45" s="5">
        <f t="shared" si="1"/>
        <v>1</v>
      </c>
      <c r="S45">
        <f t="shared" si="2"/>
        <v>1</v>
      </c>
      <c r="T45">
        <f t="shared" si="3"/>
        <v>0</v>
      </c>
      <c r="U45">
        <f t="shared" si="4"/>
        <v>0</v>
      </c>
      <c r="V45">
        <f t="shared" si="5"/>
        <v>1</v>
      </c>
      <c r="W45">
        <f t="shared" si="6"/>
        <v>0</v>
      </c>
    </row>
  </sheetData>
  <sortState ref="C2:Q45">
    <sortCondition ref="C2:C4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</dc:creator>
  <cp:lastModifiedBy>Igor</cp:lastModifiedBy>
  <dcterms:created xsi:type="dcterms:W3CDTF">2023-02-03T20:47:09Z</dcterms:created>
  <dcterms:modified xsi:type="dcterms:W3CDTF">2023-02-17T16:11:09Z</dcterms:modified>
</cp:coreProperties>
</file>